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ging_related_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136">
  <si>
    <t xml:space="preserve">Comparison of FPKM values  from  liver transcriptomic data of  BMR, R and NMR</t>
  </si>
  <si>
    <t xml:space="preserve">Species key:</t>
  </si>
  <si>
    <t xml:space="preserve">Genes related to ageing</t>
  </si>
  <si>
    <r>
      <rPr>
        <sz val="11"/>
        <color rgb="FF000000"/>
        <rFont val="Calibri"/>
        <family val="2"/>
      </rPr>
      <t xml:space="preserve">BMR = Blind mole rat (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R = Rat (</t>
    </r>
    <r>
      <rPr>
        <i val="true"/>
        <sz val="11"/>
        <color rgb="FF000000"/>
        <rFont val="Calibri"/>
        <family val="2"/>
      </rPr>
      <t xml:space="preserve">Rattus</t>
    </r>
    <r>
      <rPr>
        <sz val="11"/>
        <color rgb="FF000000"/>
        <rFont val="Calibri"/>
        <family val="2"/>
      </rPr>
      <t xml:space="preserve">)</t>
    </r>
  </si>
  <si>
    <t xml:space="preserve">FPKM BMR</t>
  </si>
  <si>
    <t xml:space="preserve">BMR/R </t>
  </si>
  <si>
    <t xml:space="preserve">q_value</t>
  </si>
  <si>
    <t xml:space="preserve">FPKM R</t>
  </si>
  <si>
    <t xml:space="preserve">FPKM NMR</t>
  </si>
  <si>
    <t xml:space="preserve">NMR/R </t>
  </si>
  <si>
    <r>
      <rPr>
        <sz val="11"/>
        <color rgb="FF000000"/>
        <rFont val="Calibri"/>
        <family val="2"/>
      </rPr>
      <t xml:space="preserve">NMR = Naked mole rat (</t>
    </r>
    <r>
      <rPr>
        <i val="true"/>
        <sz val="11"/>
        <color rgb="FF000000"/>
        <rFont val="Calibri"/>
        <family val="2"/>
      </rPr>
      <t xml:space="preserve">Heterocephalus</t>
    </r>
    <r>
      <rPr>
        <sz val="11"/>
        <color rgb="FF000000"/>
        <rFont val="Calibri"/>
        <family val="2"/>
      </rPr>
      <t xml:space="preserve">)</t>
    </r>
  </si>
  <si>
    <t xml:space="preserve">Gene</t>
  </si>
  <si>
    <t xml:space="preserve">Description</t>
  </si>
  <si>
    <t xml:space="preserve">Normoxia</t>
  </si>
  <si>
    <t xml:space="preserve">Hypoxia</t>
  </si>
  <si>
    <t xml:space="preserve">GHR</t>
  </si>
  <si>
    <t xml:space="preserve">growth hormone receptor</t>
  </si>
  <si>
    <t xml:space="preserve">GHRH</t>
  </si>
  <si>
    <t xml:space="preserve">growth hormone releasing hormone</t>
  </si>
  <si>
    <t xml:space="preserve">SHC1</t>
  </si>
  <si>
    <t xml:space="preserve">SHC (Src homology 2 domain containing) transforming protein 1</t>
  </si>
  <si>
    <t xml:space="preserve">POU1F1</t>
  </si>
  <si>
    <t xml:space="preserve">POU class 1 homeobox 1</t>
  </si>
  <si>
    <t xml:space="preserve">              ∞</t>
  </si>
  <si>
    <t xml:space="preserve">Expression under normoxia &gt;=2 fold higher in BMR than in R </t>
  </si>
  <si>
    <t xml:space="preserve">PROP1</t>
  </si>
  <si>
    <t xml:space="preserve">PROP paired-like homeobox 1</t>
  </si>
  <si>
    <t xml:space="preserve">Expression under normoxia &gt;=10 fold higher in BMR than in R</t>
  </si>
  <si>
    <t xml:space="preserve">TP53</t>
  </si>
  <si>
    <t xml:space="preserve">tumor protein p53</t>
  </si>
  <si>
    <t xml:space="preserve">Expression under normoxia BMR/R &lt;= 0,5 fold </t>
  </si>
  <si>
    <t xml:space="preserve">ATM</t>
  </si>
  <si>
    <t xml:space="preserve">ATM serine/threonine kinase</t>
  </si>
  <si>
    <t xml:space="preserve"> Expression under hypoxia &lt;=1,1 fold higher in BMR than in R AND &gt;=2 fold higher in BMR than in R under normoxia</t>
  </si>
  <si>
    <t xml:space="preserve">PLAU</t>
  </si>
  <si>
    <t xml:space="preserve">plasminogen activator, urokinase</t>
  </si>
  <si>
    <t xml:space="preserve">Expression under normoxia &gt;=2 higher in NMR AND in BMR relative to rat</t>
  </si>
  <si>
    <t xml:space="preserve">WRN</t>
  </si>
  <si>
    <t xml:space="preserve">Werner syndrome, RecQ helicase-like</t>
  </si>
  <si>
    <t xml:space="preserve">empty</t>
  </si>
  <si>
    <t xml:space="preserve">missing data</t>
  </si>
  <si>
    <t xml:space="preserve">KL</t>
  </si>
  <si>
    <t xml:space="preserve">klotho</t>
  </si>
  <si>
    <t xml:space="preserve">GH1</t>
  </si>
  <si>
    <t xml:space="preserve">growth hormone 1</t>
  </si>
  <si>
    <r>
      <rPr>
        <sz val="11"/>
        <color rgb="FF000000"/>
        <rFont val="Calibri"/>
        <family val="2"/>
      </rPr>
      <t xml:space="preserve">genes expressed in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liver  48</t>
    </r>
  </si>
  <si>
    <t xml:space="preserve">JUND</t>
  </si>
  <si>
    <t xml:space="preserve">jun D proto-oncogene</t>
  </si>
  <si>
    <t xml:space="preserve">(genes with no detectable expression (FPKM-value &lt; 0.01, OR missing data in BMR or R)  were not considered)</t>
  </si>
  <si>
    <t xml:space="preserve">BRCA1</t>
  </si>
  <si>
    <t xml:space="preserve">breast cancer 1, early onset</t>
  </si>
  <si>
    <t xml:space="preserve">POLG</t>
  </si>
  <si>
    <t xml:space="preserve">polymerase (DNA directed), gamma</t>
  </si>
  <si>
    <t xml:space="preserve">CEBPB</t>
  </si>
  <si>
    <t xml:space="preserve">CCAAT/enhancer binding protein (C/EBP), beta</t>
  </si>
  <si>
    <t xml:space="preserve">HTT</t>
  </si>
  <si>
    <t xml:space="preserve">huntingtin</t>
  </si>
  <si>
    <t xml:space="preserve">HELLS</t>
  </si>
  <si>
    <t xml:space="preserve">helicase, lymphoid-specific</t>
  </si>
  <si>
    <t xml:space="preserve">XRCC5</t>
  </si>
  <si>
    <t xml:space="preserve">X-ray repair complementing defective repair in Chinese hamster cells 5 (double-strand-break rejoining)</t>
  </si>
  <si>
    <t xml:space="preserve">MSRA</t>
  </si>
  <si>
    <t xml:space="preserve">methionine sulfoxide reductase A</t>
  </si>
  <si>
    <t xml:space="preserve">SOD2</t>
  </si>
  <si>
    <t xml:space="preserve">superoxide dismutase 2, mitochondrial</t>
  </si>
  <si>
    <t xml:space="preserve">SIRT1</t>
  </si>
  <si>
    <t xml:space="preserve">sirtuin 1</t>
  </si>
  <si>
    <t xml:space="preserve">BUB1B</t>
  </si>
  <si>
    <t xml:space="preserve">BUB1 mitotic checkpoint serine/threonine kinase B</t>
  </si>
  <si>
    <t xml:space="preserve">NFKBIA</t>
  </si>
  <si>
    <t xml:space="preserve">nuclear factor of kappa light polypeptide gene enhancer in B-cells inhibitor, alpha</t>
  </si>
  <si>
    <t xml:space="preserve">MTOR</t>
  </si>
  <si>
    <t xml:space="preserve">mechanistic target of rapamycin (serine/threonine kinase)</t>
  </si>
  <si>
    <t xml:space="preserve">ATR</t>
  </si>
  <si>
    <t xml:space="preserve">ATR serine/threonine kinase</t>
  </si>
  <si>
    <t xml:space="preserve">TP63</t>
  </si>
  <si>
    <t xml:space="preserve">tumor protein p63</t>
  </si>
  <si>
    <t xml:space="preserve">SIRT6</t>
  </si>
  <si>
    <t xml:space="preserve">sirtuin 6</t>
  </si>
  <si>
    <t xml:space="preserve">BUB3</t>
  </si>
  <si>
    <t xml:space="preserve">BUB3 mitotic checkpoint protein</t>
  </si>
  <si>
    <t xml:space="preserve">RAE1</t>
  </si>
  <si>
    <t xml:space="preserve">ribonucleic acid export 1</t>
  </si>
  <si>
    <t xml:space="preserve">STUB1</t>
  </si>
  <si>
    <t xml:space="preserve">STIP1 homology and U-box containing protein 1, E3 ubiquitin protein ligase</t>
  </si>
  <si>
    <t xml:space="preserve">ARHGAP1</t>
  </si>
  <si>
    <t xml:space="preserve">Rho GTPase activating protein 1</t>
  </si>
  <si>
    <t xml:space="preserve">ARNTL</t>
  </si>
  <si>
    <t xml:space="preserve">aryl hydrocarbon receptor nuclear translocator-like</t>
  </si>
  <si>
    <t xml:space="preserve">ADCY5</t>
  </si>
  <si>
    <t xml:space="preserve">adenylate cyclase 5</t>
  </si>
  <si>
    <t xml:space="preserve">EFEMP1</t>
  </si>
  <si>
    <t xml:space="preserve">EGF containing fibulin-like extracellular matrix protein 1</t>
  </si>
  <si>
    <t xml:space="preserve">AGTR1</t>
  </si>
  <si>
    <t xml:space="preserve">angiotensin II receptor, type 1</t>
  </si>
  <si>
    <t xml:space="preserve">CISD2</t>
  </si>
  <si>
    <t xml:space="preserve">CDGSH iron sulfur domain 2</t>
  </si>
  <si>
    <t xml:space="preserve">EEF1E1</t>
  </si>
  <si>
    <t xml:space="preserve">eukaryotic translation elongation factor 1 epsilon 1</t>
  </si>
  <si>
    <t xml:space="preserve">EPS8</t>
  </si>
  <si>
    <t xml:space="preserve">epidermal growth factor receptor pathway substrate 8</t>
  </si>
  <si>
    <t xml:space="preserve">KCNA3</t>
  </si>
  <si>
    <t xml:space="preserve">potassium channel, voltage gated shaker related subfamily A, member 3</t>
  </si>
  <si>
    <t xml:space="preserve">SLC13A1</t>
  </si>
  <si>
    <t xml:space="preserve">solute carrier family 13 (sodium/sulfate symporter), member 1</t>
  </si>
  <si>
    <t xml:space="preserve">TPP2</t>
  </si>
  <si>
    <t xml:space="preserve">tripeptidyl peptidase II</t>
  </si>
  <si>
    <t xml:space="preserve">NCOR2</t>
  </si>
  <si>
    <t xml:space="preserve">nuclear receptor corepressor 2</t>
  </si>
  <si>
    <t xml:space="preserve">EIF5A2</t>
  </si>
  <si>
    <t xml:space="preserve">eukaryotic translation initiation factor 5A2</t>
  </si>
  <si>
    <t xml:space="preserve">MIF</t>
  </si>
  <si>
    <t xml:space="preserve">macrophage migration inhibitory factor (glycosylation-inhibiting factor)</t>
  </si>
  <si>
    <t xml:space="preserve">DGAT1</t>
  </si>
  <si>
    <t xml:space="preserve">diacylglycerol O-acyltransferase 1</t>
  </si>
  <si>
    <t xml:space="preserve">FGF21</t>
  </si>
  <si>
    <t xml:space="preserve">fibroblast growth factor 21</t>
  </si>
  <si>
    <t xml:space="preserve">HTRA2</t>
  </si>
  <si>
    <t xml:space="preserve">HtrA serine peptidase 2</t>
  </si>
  <si>
    <t xml:space="preserve">GSK3A</t>
  </si>
  <si>
    <t xml:space="preserve">glycogen synthase kinase 3 alpha</t>
  </si>
  <si>
    <t xml:space="preserve">NUDT1</t>
  </si>
  <si>
    <t xml:space="preserve">nudix (nucleoside diphosphate linked moiety X)-type motif 1</t>
  </si>
  <si>
    <t xml:space="preserve">IKBKB</t>
  </si>
  <si>
    <t xml:space="preserve">inhibitor of kappa light polypeptide gene enhancer in B-cells, kinase beta</t>
  </si>
  <si>
    <t xml:space="preserve">CDK7</t>
  </si>
  <si>
    <t xml:space="preserve">cyclin-dependent kinase 7</t>
  </si>
  <si>
    <t xml:space="preserve">TOPORS</t>
  </si>
  <si>
    <t xml:space="preserve">Topoisomerase 1 binding</t>
  </si>
  <si>
    <t xml:space="preserve">SIRT7</t>
  </si>
  <si>
    <t xml:space="preserve">Sirtuin 7</t>
  </si>
  <si>
    <t xml:space="preserve">CETP</t>
  </si>
  <si>
    <t xml:space="preserve">Cholesteryl Ester Transfer Protein Plasma</t>
  </si>
  <si>
    <t xml:space="preserve">A2M</t>
  </si>
  <si>
    <t xml:space="preserve">Alpha-2 Macroglobul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sz val="11"/>
      <color rgb="FF808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fill>
        <patternFill>
          <bgColor rgb="FF3333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1" activeCellId="0" sqref="P2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24.28"/>
    <col collapsed="false" customWidth="true" hidden="false" outlineLevel="0" max="4" min="3" style="1" width="10.71"/>
    <col collapsed="false" customWidth="true" hidden="false" outlineLevel="0" max="5" min="5" style="1" width="9.7"/>
    <col collapsed="false" customWidth="true" hidden="false" outlineLevel="0" max="6" min="6" style="1" width="8.85"/>
    <col collapsed="false" customWidth="true" hidden="false" outlineLevel="0" max="7" min="7" style="1" width="7.99"/>
    <col collapsed="false" customWidth="true" hidden="false" outlineLevel="0" max="8" min="8" style="1" width="9.7"/>
    <col collapsed="false" customWidth="true" hidden="false" outlineLevel="0" max="9" min="9" style="1" width="8.14"/>
    <col collapsed="false" customWidth="true" hidden="false" outlineLevel="0" max="10" min="10" style="1" width="7.99"/>
    <col collapsed="false" customWidth="true" hidden="false" outlineLevel="0" max="12" min="11" style="1" width="10.99"/>
    <col collapsed="false" customWidth="true" hidden="false" outlineLevel="0" max="13" min="13" style="1" width="7.99"/>
    <col collapsed="false" customWidth="true" hidden="false" outlineLevel="0" max="14" min="14" style="1" width="9.7"/>
    <col collapsed="false" customWidth="true" hidden="false" outlineLevel="0" max="15" min="15" style="1" width="8.85"/>
    <col collapsed="false" customWidth="false" hidden="false" outlineLevel="0" max="16" min="16" style="2" width="11.42"/>
    <col collapsed="false" customWidth="true" hidden="false" outlineLevel="0" max="17" min="17" style="2" width="43.28"/>
    <col collapsed="false" customWidth="true" hidden="false" outlineLevel="0" max="18" min="18" style="2" width="103.85"/>
    <col collapsed="false" customWidth="false" hidden="false" outlineLevel="0" max="257" min="19" style="2" width="11.42"/>
  </cols>
  <sheetData>
    <row r="1" customFormat="false" ht="15" hidden="false" customHeight="false" outlineLevel="0" collapsed="false">
      <c r="A1" s="3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Q2" s="4" t="s">
        <v>1</v>
      </c>
    </row>
    <row r="3" customFormat="false" ht="15" hidden="false" customHeight="false" outlineLevel="0" collapsed="false">
      <c r="A3" s="5" t="s">
        <v>2</v>
      </c>
      <c r="B3" s="4"/>
      <c r="C3" s="4"/>
      <c r="D3" s="4"/>
      <c r="E3" s="4"/>
      <c r="F3" s="4"/>
      <c r="G3" s="4"/>
      <c r="H3" s="4"/>
      <c r="I3" s="5"/>
      <c r="J3" s="5"/>
      <c r="K3" s="2"/>
      <c r="L3" s="2"/>
      <c r="M3" s="2"/>
      <c r="N3" s="2"/>
      <c r="O3" s="2"/>
      <c r="Q3" s="1" t="s">
        <v>3</v>
      </c>
      <c r="R3" s="1"/>
    </row>
    <row r="4" customFormat="false" ht="15" hidden="false" customHeight="fals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Q4" s="1" t="s">
        <v>4</v>
      </c>
      <c r="R4" s="1"/>
    </row>
    <row r="5" customFormat="false" ht="15" hidden="false" customHeight="false" outlineLevel="0" collapsed="false">
      <c r="B5" s="2"/>
      <c r="C5" s="6" t="s">
        <v>5</v>
      </c>
      <c r="D5" s="6" t="s">
        <v>5</v>
      </c>
      <c r="E5" s="6" t="s">
        <v>6</v>
      </c>
      <c r="F5" s="6" t="s">
        <v>6</v>
      </c>
      <c r="G5" s="6" t="s">
        <v>7</v>
      </c>
      <c r="H5" s="7" t="s">
        <v>8</v>
      </c>
      <c r="I5" s="7" t="s">
        <v>8</v>
      </c>
      <c r="J5" s="7" t="s">
        <v>7</v>
      </c>
      <c r="K5" s="8" t="s">
        <v>9</v>
      </c>
      <c r="L5" s="8" t="s">
        <v>9</v>
      </c>
      <c r="M5" s="8" t="s">
        <v>7</v>
      </c>
      <c r="N5" s="8" t="s">
        <v>10</v>
      </c>
      <c r="O5" s="8" t="s">
        <v>10</v>
      </c>
      <c r="Q5" s="1" t="s">
        <v>11</v>
      </c>
      <c r="R5" s="1"/>
    </row>
    <row r="6" customFormat="false" ht="15" hidden="false" customHeight="false" outlineLevel="0" collapsed="false">
      <c r="A6" s="5" t="s">
        <v>12</v>
      </c>
      <c r="B6" s="5" t="s">
        <v>13</v>
      </c>
      <c r="C6" s="6" t="s">
        <v>14</v>
      </c>
      <c r="D6" s="6" t="s">
        <v>15</v>
      </c>
      <c r="E6" s="6" t="s">
        <v>14</v>
      </c>
      <c r="F6" s="6" t="s">
        <v>15</v>
      </c>
      <c r="G6" s="6"/>
      <c r="H6" s="7" t="s">
        <v>14</v>
      </c>
      <c r="I6" s="7" t="s">
        <v>15</v>
      </c>
      <c r="J6" s="7"/>
      <c r="K6" s="8" t="s">
        <v>14</v>
      </c>
      <c r="L6" s="8" t="s">
        <v>15</v>
      </c>
      <c r="M6" s="8"/>
      <c r="N6" s="8" t="s">
        <v>14</v>
      </c>
      <c r="O6" s="8" t="s">
        <v>15</v>
      </c>
    </row>
    <row r="7" customFormat="false" ht="15" hidden="false" customHeight="false" outlineLevel="0" collapsed="false">
      <c r="A7" s="9" t="s">
        <v>16</v>
      </c>
      <c r="B7" s="9" t="s">
        <v>17</v>
      </c>
      <c r="C7" s="1" t="n">
        <v>313.636</v>
      </c>
      <c r="D7" s="1" t="n">
        <v>153.029</v>
      </c>
      <c r="E7" s="1" t="n">
        <f aca="false">C7/H7</f>
        <v>1.25314048265942</v>
      </c>
      <c r="F7" s="10" t="n">
        <f aca="false">D7/I7</f>
        <v>0.779654367784469</v>
      </c>
      <c r="G7" s="11" t="n">
        <v>0.00158676</v>
      </c>
      <c r="H7" s="1" t="n">
        <v>250.28</v>
      </c>
      <c r="I7" s="1" t="n">
        <v>196.278</v>
      </c>
      <c r="J7" s="11" t="n">
        <v>0.27981</v>
      </c>
      <c r="K7" s="1" t="n">
        <v>282.238</v>
      </c>
      <c r="L7" s="1" t="n">
        <v>211.217</v>
      </c>
      <c r="M7" s="11" t="n">
        <v>0.99503</v>
      </c>
      <c r="N7" s="1" t="n">
        <f aca="false">K7/H7</f>
        <v>1.12768898833307</v>
      </c>
      <c r="O7" s="1" t="n">
        <f aca="false">L7/I7</f>
        <v>1.0761114337827</v>
      </c>
    </row>
    <row r="8" customFormat="false" ht="15" hidden="false" customHeight="false" outlineLevel="0" collapsed="false">
      <c r="A8" s="9" t="s">
        <v>18</v>
      </c>
      <c r="B8" s="9" t="s">
        <v>19</v>
      </c>
      <c r="C8" s="1" t="n">
        <v>0</v>
      </c>
      <c r="D8" s="1" t="n">
        <v>0</v>
      </c>
      <c r="E8" s="1" t="n">
        <f aca="false">C8/H8</f>
        <v>0</v>
      </c>
      <c r="F8" s="1" t="n">
        <f aca="false">D8/I8</f>
        <v>0</v>
      </c>
      <c r="G8" s="1" t="n">
        <v>1</v>
      </c>
      <c r="H8" s="1" t="n">
        <v>0.0129627</v>
      </c>
      <c r="I8" s="1" t="n">
        <v>0.036085</v>
      </c>
      <c r="J8" s="1" t="n">
        <v>1</v>
      </c>
      <c r="K8" s="1" t="n">
        <v>0</v>
      </c>
      <c r="L8" s="1" t="n">
        <v>0</v>
      </c>
      <c r="M8" s="1" t="n">
        <v>1</v>
      </c>
      <c r="N8" s="1" t="n">
        <f aca="false">K8/H8</f>
        <v>0</v>
      </c>
      <c r="O8" s="1" t="n">
        <f aca="false">L8/I8</f>
        <v>0</v>
      </c>
      <c r="Q8" s="5" t="s">
        <v>1</v>
      </c>
    </row>
    <row r="9" customFormat="false" ht="15" hidden="false" customHeight="false" outlineLevel="0" collapsed="false">
      <c r="A9" s="9" t="s">
        <v>20</v>
      </c>
      <c r="B9" s="9" t="s">
        <v>21</v>
      </c>
      <c r="C9" s="1" t="n">
        <v>21.3716</v>
      </c>
      <c r="D9" s="1" t="n">
        <v>21.9812</v>
      </c>
      <c r="E9" s="1" t="n">
        <f aca="false">C9/H9</f>
        <v>1.31268733723159</v>
      </c>
      <c r="F9" s="1" t="n">
        <f aca="false">D9/I9</f>
        <v>1.04405401425878</v>
      </c>
      <c r="G9" s="11" t="n">
        <v>0.946555</v>
      </c>
      <c r="H9" s="1" t="n">
        <v>16.2808</v>
      </c>
      <c r="I9" s="1" t="n">
        <v>21.0537</v>
      </c>
      <c r="J9" s="11" t="n">
        <v>0.130884</v>
      </c>
      <c r="K9" s="1" t="n">
        <v>9.99151</v>
      </c>
      <c r="L9" s="1" t="n">
        <v>9.88709</v>
      </c>
      <c r="M9" s="11" t="n">
        <v>0.99503</v>
      </c>
      <c r="N9" s="1" t="n">
        <f aca="false">K9/H9</f>
        <v>0.613698958282148</v>
      </c>
      <c r="O9" s="1" t="n">
        <f aca="false">L9/I9</f>
        <v>0.469612942143186</v>
      </c>
      <c r="Q9" s="1"/>
    </row>
    <row r="10" customFormat="false" ht="15" hidden="false" customHeight="false" outlineLevel="0" collapsed="false">
      <c r="A10" s="9" t="s">
        <v>22</v>
      </c>
      <c r="B10" s="9" t="s">
        <v>23</v>
      </c>
      <c r="C10" s="11" t="n">
        <v>0.0805932</v>
      </c>
      <c r="D10" s="11" t="n">
        <v>0.174936</v>
      </c>
      <c r="E10" s="1" t="n">
        <f aca="false">C10/H10</f>
        <v>4.34804564214615</v>
      </c>
      <c r="F10" s="1" t="s">
        <v>24</v>
      </c>
      <c r="G10" s="11" t="n">
        <v>1</v>
      </c>
      <c r="H10" s="11" t="n">
        <v>0.0185355</v>
      </c>
      <c r="I10" s="11" t="n">
        <v>0</v>
      </c>
      <c r="J10" s="11" t="n">
        <v>1</v>
      </c>
      <c r="K10" s="11" t="n">
        <v>0</v>
      </c>
      <c r="L10" s="11" t="n">
        <v>0</v>
      </c>
      <c r="M10" s="11" t="n">
        <v>1</v>
      </c>
      <c r="N10" s="1" t="n">
        <v>0</v>
      </c>
      <c r="O10" s="1" t="n">
        <v>0</v>
      </c>
      <c r="Q10" s="12"/>
      <c r="R10" s="2" t="s">
        <v>25</v>
      </c>
    </row>
    <row r="11" customFormat="false" ht="15" hidden="false" customHeight="false" outlineLevel="0" collapsed="false">
      <c r="A11" s="9" t="s">
        <v>26</v>
      </c>
      <c r="B11" s="9" t="s">
        <v>27</v>
      </c>
      <c r="C11" s="11" t="n">
        <v>0</v>
      </c>
      <c r="D11" s="11" t="n">
        <v>0</v>
      </c>
      <c r="E11" s="1" t="n">
        <v>0</v>
      </c>
      <c r="F11" s="1" t="n">
        <v>0</v>
      </c>
      <c r="G11" s="11" t="n">
        <v>1</v>
      </c>
      <c r="H11" s="11" t="n">
        <v>0</v>
      </c>
      <c r="I11" s="11" t="n">
        <v>0</v>
      </c>
      <c r="J11" s="11" t="n">
        <v>1</v>
      </c>
      <c r="K11" s="11" t="n">
        <v>0</v>
      </c>
      <c r="L11" s="11" t="n">
        <v>0</v>
      </c>
      <c r="M11" s="11" t="n">
        <v>1</v>
      </c>
      <c r="N11" s="1" t="n">
        <v>0</v>
      </c>
      <c r="O11" s="1" t="n">
        <v>0</v>
      </c>
      <c r="Q11" s="13"/>
      <c r="R11" s="2" t="s">
        <v>28</v>
      </c>
    </row>
    <row r="12" customFormat="false" ht="15" hidden="false" customHeight="false" outlineLevel="0" collapsed="false">
      <c r="A12" s="9" t="s">
        <v>29</v>
      </c>
      <c r="B12" s="9" t="s">
        <v>30</v>
      </c>
      <c r="C12" s="1" t="n">
        <v>31.9994</v>
      </c>
      <c r="D12" s="1" t="n">
        <v>38.3982</v>
      </c>
      <c r="G12" s="1" t="n">
        <v>0.558695</v>
      </c>
      <c r="Q12" s="14"/>
      <c r="R12" s="2" t="s">
        <v>31</v>
      </c>
    </row>
    <row r="13" customFormat="false" ht="15" hidden="false" customHeight="false" outlineLevel="0" collapsed="false">
      <c r="A13" s="9" t="s">
        <v>32</v>
      </c>
      <c r="B13" s="9" t="s">
        <v>33</v>
      </c>
      <c r="C13" s="1" t="n">
        <v>2.43421</v>
      </c>
      <c r="D13" s="1" t="n">
        <v>1.82808</v>
      </c>
      <c r="E13" s="1" t="n">
        <f aca="false">C13/H13</f>
        <v>2.21696918915473</v>
      </c>
      <c r="F13" s="1" t="n">
        <f aca="false">D13/I13</f>
        <v>2.18956123256842</v>
      </c>
      <c r="G13" s="11" t="n">
        <v>0.348759</v>
      </c>
      <c r="H13" s="1" t="n">
        <v>1.09799</v>
      </c>
      <c r="I13" s="1" t="n">
        <v>0.834907</v>
      </c>
      <c r="J13" s="11" t="n">
        <v>0.19853</v>
      </c>
      <c r="K13" s="10" t="n">
        <v>3.70133</v>
      </c>
      <c r="L13" s="1" t="n">
        <v>1.89211</v>
      </c>
      <c r="M13" s="11" t="n">
        <v>0.99503</v>
      </c>
      <c r="N13" s="1" t="n">
        <f aca="false">K13/H13</f>
        <v>3.37100520041166</v>
      </c>
      <c r="O13" s="1" t="n">
        <f aca="false">L13/I13</f>
        <v>2.26625240895094</v>
      </c>
      <c r="Q13" s="15"/>
      <c r="R13" s="1" t="s">
        <v>34</v>
      </c>
    </row>
    <row r="14" customFormat="false" ht="15" hidden="false" customHeight="false" outlineLevel="0" collapsed="false">
      <c r="A14" s="9" t="s">
        <v>35</v>
      </c>
      <c r="B14" s="9" t="s">
        <v>36</v>
      </c>
      <c r="C14" s="1" t="n">
        <v>0.974315</v>
      </c>
      <c r="D14" s="10" t="n">
        <v>3.78996</v>
      </c>
      <c r="E14" s="1" t="n">
        <f aca="false">C14/H14</f>
        <v>0.367210142879218</v>
      </c>
      <c r="F14" s="1" t="n">
        <f aca="false">D14/I14</f>
        <v>1.33166551301286</v>
      </c>
      <c r="G14" s="11" t="n">
        <v>0.00488788</v>
      </c>
      <c r="H14" s="10" t="n">
        <v>2.65329</v>
      </c>
      <c r="I14" s="10" t="n">
        <v>2.84603</v>
      </c>
      <c r="J14" s="11" t="n">
        <v>0.813364</v>
      </c>
      <c r="K14" s="10" t="n">
        <v>3.57204</v>
      </c>
      <c r="L14" s="1" t="n">
        <v>1.64803</v>
      </c>
      <c r="M14" s="11" t="n">
        <v>0.99503</v>
      </c>
      <c r="N14" s="1" t="n">
        <f aca="false">K14/H14</f>
        <v>1.34626821794828</v>
      </c>
      <c r="O14" s="1" t="n">
        <f aca="false">L14/I14</f>
        <v>0.579062764623001</v>
      </c>
      <c r="Q14" s="16"/>
      <c r="R14" s="2" t="s">
        <v>37</v>
      </c>
    </row>
    <row r="15" customFormat="false" ht="15" hidden="false" customHeight="false" outlineLevel="0" collapsed="false">
      <c r="A15" s="9" t="s">
        <v>38</v>
      </c>
      <c r="B15" s="9" t="s">
        <v>39</v>
      </c>
      <c r="C15" s="1" t="n">
        <v>8.69797</v>
      </c>
      <c r="D15" s="1" t="n">
        <v>9.34861</v>
      </c>
      <c r="E15" s="1" t="n">
        <f aca="false">C15/H15</f>
        <v>14.9084374025155</v>
      </c>
      <c r="F15" s="1" t="n">
        <f aca="false">D15/I15</f>
        <v>18.8139038315634</v>
      </c>
      <c r="G15" s="11" t="n">
        <v>0.837689</v>
      </c>
      <c r="H15" s="1" t="n">
        <v>0.583426</v>
      </c>
      <c r="I15" s="1" t="n">
        <v>0.496899</v>
      </c>
      <c r="J15" s="11" t="n">
        <v>1</v>
      </c>
      <c r="K15" s="1" t="n">
        <v>2.36779</v>
      </c>
      <c r="L15" s="1" t="n">
        <v>1.74421</v>
      </c>
      <c r="M15" s="11" t="n">
        <v>0.99503</v>
      </c>
      <c r="N15" s="1" t="n">
        <f aca="false">K15/H15</f>
        <v>4.05842386180938</v>
      </c>
      <c r="O15" s="1" t="n">
        <f aca="false">L15/I15</f>
        <v>3.51019019961803</v>
      </c>
      <c r="Q15" s="1" t="s">
        <v>40</v>
      </c>
      <c r="R15" s="2" t="s">
        <v>41</v>
      </c>
    </row>
    <row r="16" customFormat="false" ht="15" hidden="false" customHeight="false" outlineLevel="0" collapsed="false">
      <c r="A16" s="9" t="s">
        <v>42</v>
      </c>
      <c r="B16" s="9" t="s">
        <v>43</v>
      </c>
      <c r="C16" s="11" t="n">
        <v>0.0131187</v>
      </c>
      <c r="D16" s="11" t="n">
        <v>0</v>
      </c>
      <c r="E16" s="1" t="n">
        <v>0</v>
      </c>
      <c r="F16" s="1" t="n">
        <v>0</v>
      </c>
      <c r="G16" s="11" t="n">
        <v>1</v>
      </c>
      <c r="H16" s="11" t="n">
        <v>0</v>
      </c>
      <c r="I16" s="11" t="n">
        <v>0</v>
      </c>
      <c r="J16" s="11" t="n">
        <v>1</v>
      </c>
      <c r="K16" s="1" t="n">
        <v>5.18772</v>
      </c>
      <c r="L16" s="1" t="n">
        <v>3.7202</v>
      </c>
      <c r="M16" s="11" t="n">
        <v>0.99503</v>
      </c>
      <c r="N16" s="1" t="s">
        <v>24</v>
      </c>
      <c r="O16" s="1" t="s">
        <v>24</v>
      </c>
      <c r="Q16" s="1"/>
    </row>
    <row r="17" customFormat="false" ht="15" hidden="false" customHeight="false" outlineLevel="0" collapsed="false">
      <c r="A17" s="9" t="s">
        <v>44</v>
      </c>
      <c r="B17" s="9" t="s">
        <v>45</v>
      </c>
      <c r="C17" s="1" t="n">
        <v>0.385743</v>
      </c>
      <c r="D17" s="1" t="n">
        <v>0.197859</v>
      </c>
      <c r="E17" s="1" t="s">
        <v>24</v>
      </c>
      <c r="F17" s="1" t="s">
        <v>24</v>
      </c>
      <c r="G17" s="11" t="n">
        <v>1</v>
      </c>
      <c r="H17" s="11" t="n">
        <v>0</v>
      </c>
      <c r="I17" s="11" t="n">
        <v>0</v>
      </c>
      <c r="J17" s="11" t="n">
        <v>1</v>
      </c>
      <c r="K17" s="11" t="n">
        <v>0</v>
      </c>
      <c r="L17" s="11" t="n">
        <v>0</v>
      </c>
      <c r="M17" s="11" t="n">
        <v>0</v>
      </c>
      <c r="N17" s="1" t="n">
        <v>0</v>
      </c>
      <c r="O17" s="1" t="n">
        <v>0</v>
      </c>
      <c r="Q17" s="1" t="s">
        <v>46</v>
      </c>
    </row>
    <row r="18" customFormat="false" ht="15" hidden="false" customHeight="false" outlineLevel="0" collapsed="false">
      <c r="A18" s="9" t="s">
        <v>47</v>
      </c>
      <c r="B18" s="9" t="s">
        <v>48</v>
      </c>
      <c r="C18" s="1" t="n">
        <v>54.2545</v>
      </c>
      <c r="D18" s="1" t="n">
        <v>310.66</v>
      </c>
      <c r="E18" s="1" t="n">
        <f aca="false">C18/H18</f>
        <v>4.6684994923159</v>
      </c>
      <c r="F18" s="1" t="n">
        <f aca="false">D18/I18</f>
        <v>3.2438133027044</v>
      </c>
      <c r="G18" s="11" t="n">
        <v>0.000871567</v>
      </c>
      <c r="H18" s="1" t="n">
        <v>11.6214</v>
      </c>
      <c r="I18" s="1" t="n">
        <v>95.77</v>
      </c>
      <c r="J18" s="11" t="n">
        <v>0.000328933</v>
      </c>
      <c r="K18" s="11" t="n">
        <v>0</v>
      </c>
      <c r="L18" s="11" t="n">
        <v>0</v>
      </c>
      <c r="M18" s="11" t="n">
        <v>0</v>
      </c>
      <c r="N18" s="1" t="n">
        <v>0</v>
      </c>
      <c r="O18" s="1" t="n">
        <v>0</v>
      </c>
      <c r="Q18" s="1" t="s">
        <v>49</v>
      </c>
    </row>
    <row r="19" customFormat="false" ht="15" hidden="false" customHeight="false" outlineLevel="0" collapsed="false">
      <c r="A19" s="9" t="s">
        <v>50</v>
      </c>
      <c r="B19" s="9" t="s">
        <v>51</v>
      </c>
      <c r="C19" s="11" t="n">
        <v>0.241904</v>
      </c>
      <c r="D19" s="11" t="n">
        <v>0.157107</v>
      </c>
      <c r="E19" s="1" t="n">
        <f aca="false">C19/H19</f>
        <v>1.21022798337027</v>
      </c>
      <c r="F19" s="1" t="n">
        <f aca="false">D19/I19</f>
        <v>1.13662803316404</v>
      </c>
      <c r="G19" s="11" t="n">
        <v>1</v>
      </c>
      <c r="H19" s="11" t="n">
        <v>0.199883</v>
      </c>
      <c r="I19" s="11" t="n">
        <v>0.138222</v>
      </c>
      <c r="J19" s="11" t="n">
        <v>1</v>
      </c>
      <c r="K19" s="1" t="n">
        <v>1.40193</v>
      </c>
      <c r="L19" s="1" t="n">
        <v>0.881042</v>
      </c>
      <c r="M19" s="11" t="n">
        <v>0.99503</v>
      </c>
      <c r="N19" s="1" t="n">
        <f aca="false">K19/H19</f>
        <v>7.01375304553164</v>
      </c>
      <c r="O19" s="1" t="n">
        <f aca="false">L19/I19</f>
        <v>6.37410831850212</v>
      </c>
      <c r="Q19" s="1"/>
    </row>
    <row r="20" customFormat="false" ht="15" hidden="false" customHeight="false" outlineLevel="0" collapsed="false">
      <c r="A20" s="9" t="s">
        <v>52</v>
      </c>
      <c r="B20" s="9" t="s">
        <v>53</v>
      </c>
      <c r="C20" s="1" t="n">
        <v>25.0361</v>
      </c>
      <c r="D20" s="1" t="n">
        <v>22.0421</v>
      </c>
      <c r="E20" s="1" t="n">
        <f aca="false">C20/H20</f>
        <v>1.61944280936888</v>
      </c>
      <c r="F20" s="1" t="n">
        <f aca="false">D20/I20</f>
        <v>1.51369336208436</v>
      </c>
      <c r="G20" s="11" t="n">
        <v>0.691985</v>
      </c>
      <c r="H20" s="1" t="n">
        <v>15.4597</v>
      </c>
      <c r="I20" s="1" t="n">
        <v>14.5618</v>
      </c>
      <c r="J20" s="11" t="n">
        <v>0.78052</v>
      </c>
      <c r="K20" s="1" t="n">
        <v>33.8806</v>
      </c>
      <c r="L20" s="1" t="n">
        <v>36.4114</v>
      </c>
      <c r="M20" s="11" t="n">
        <v>0.99503</v>
      </c>
      <c r="N20" s="1" t="n">
        <f aca="false">K20/H20</f>
        <v>2.19154317354153</v>
      </c>
      <c r="O20" s="1" t="n">
        <f aca="false">L20/I20</f>
        <v>2.50047384251947</v>
      </c>
    </row>
    <row r="21" customFormat="false" ht="15" hidden="false" customHeight="false" outlineLevel="0" collapsed="false">
      <c r="A21" s="9" t="s">
        <v>54</v>
      </c>
      <c r="B21" s="9" t="s">
        <v>55</v>
      </c>
      <c r="C21" s="1" t="n">
        <v>47.1955</v>
      </c>
      <c r="D21" s="1" t="n">
        <v>344.246</v>
      </c>
      <c r="E21" s="1" t="n">
        <f aca="false">C21/H21</f>
        <v>1.32519886898093</v>
      </c>
      <c r="F21" s="1" t="n">
        <f aca="false">D21/I21</f>
        <v>3.00486195368487</v>
      </c>
      <c r="G21" s="11" t="n">
        <v>0.000871567</v>
      </c>
      <c r="H21" s="1" t="n">
        <v>35.6139</v>
      </c>
      <c r="I21" s="1" t="n">
        <v>114.563</v>
      </c>
      <c r="J21" s="11" t="n">
        <v>0.000328933</v>
      </c>
      <c r="K21" s="11" t="n">
        <v>0</v>
      </c>
      <c r="L21" s="11" t="n">
        <v>0</v>
      </c>
      <c r="M21" s="11" t="n">
        <v>0</v>
      </c>
      <c r="N21" s="1" t="n">
        <v>0</v>
      </c>
      <c r="O21" s="1" t="n">
        <v>0</v>
      </c>
    </row>
    <row r="22" customFormat="false" ht="15" hidden="false" customHeight="false" outlineLevel="0" collapsed="false">
      <c r="A22" s="9" t="s">
        <v>56</v>
      </c>
      <c r="B22" s="9" t="s">
        <v>57</v>
      </c>
      <c r="C22" s="1" t="n">
        <v>5.59831</v>
      </c>
      <c r="D22" s="1" t="n">
        <v>8.02536</v>
      </c>
      <c r="E22" s="1" t="n">
        <f aca="false">C22/H22</f>
        <v>5.16320658138656</v>
      </c>
      <c r="F22" s="1" t="n">
        <f aca="false">D22/I22</f>
        <v>6.68262096874922</v>
      </c>
      <c r="G22" s="11" t="n">
        <v>0.155373</v>
      </c>
      <c r="H22" s="1" t="n">
        <v>1.08427</v>
      </c>
      <c r="I22" s="1" t="n">
        <v>1.20093</v>
      </c>
      <c r="J22" s="11" t="n">
        <v>0.649228</v>
      </c>
      <c r="K22" s="1" t="n">
        <v>7.50788</v>
      </c>
      <c r="L22" s="1" t="n">
        <v>8.28878</v>
      </c>
      <c r="M22" s="11" t="n">
        <v>0.99503</v>
      </c>
      <c r="N22" s="1" t="n">
        <f aca="false">K22/H22</f>
        <v>6.92436385771072</v>
      </c>
      <c r="O22" s="1" t="n">
        <f aca="false">L22/I22</f>
        <v>6.90196764174431</v>
      </c>
    </row>
    <row r="23" customFormat="false" ht="15" hidden="false" customHeight="false" outlineLevel="0" collapsed="false">
      <c r="A23" s="9" t="s">
        <v>58</v>
      </c>
      <c r="B23" s="9" t="s">
        <v>59</v>
      </c>
      <c r="C23" s="10" t="n">
        <v>2.62068</v>
      </c>
      <c r="D23" s="1" t="n">
        <v>1.77053</v>
      </c>
      <c r="E23" s="1" t="n">
        <f aca="false">C23/H23</f>
        <v>17.4981471466058</v>
      </c>
      <c r="F23" s="17" t="n">
        <f aca="false">D23/I23</f>
        <v>27.1551182044337</v>
      </c>
      <c r="G23" s="11" t="n">
        <v>0.317856</v>
      </c>
      <c r="H23" s="11" t="n">
        <v>0.149769</v>
      </c>
      <c r="I23" s="11" t="n">
        <v>0.0652006</v>
      </c>
      <c r="J23" s="11" t="n">
        <v>1</v>
      </c>
      <c r="K23" s="1" t="n">
        <v>0.337482</v>
      </c>
      <c r="L23" s="1" t="n">
        <v>0.272004</v>
      </c>
      <c r="M23" s="11" t="n">
        <v>1</v>
      </c>
      <c r="N23" s="1" t="n">
        <f aca="false">K23/H23</f>
        <v>2.25335015924524</v>
      </c>
      <c r="O23" s="1" t="n">
        <f aca="false">L23/I23</f>
        <v>4.17180209998068</v>
      </c>
    </row>
    <row r="24" customFormat="false" ht="15" hidden="false" customHeight="false" outlineLevel="0" collapsed="false">
      <c r="A24" s="9" t="s">
        <v>60</v>
      </c>
      <c r="B24" s="9" t="s">
        <v>61</v>
      </c>
      <c r="C24" s="1" t="n">
        <v>14.9715</v>
      </c>
      <c r="D24" s="1" t="n">
        <v>10.524</v>
      </c>
      <c r="E24" s="1" t="n">
        <f aca="false">C24/H24</f>
        <v>3.64506869426124</v>
      </c>
      <c r="F24" s="1" t="n">
        <f aca="false">D24/I24</f>
        <v>2.01070311559632</v>
      </c>
      <c r="G24" s="11" t="n">
        <v>0.181573</v>
      </c>
      <c r="H24" s="10" t="n">
        <v>4.10733</v>
      </c>
      <c r="I24" s="10" t="n">
        <v>5.23399</v>
      </c>
      <c r="J24" s="11" t="n">
        <v>0.240067</v>
      </c>
      <c r="K24" s="1" t="n">
        <v>9.86254</v>
      </c>
      <c r="L24" s="1" t="n">
        <v>11.8266</v>
      </c>
      <c r="M24" s="11" t="n">
        <v>0.99503</v>
      </c>
      <c r="N24" s="1" t="n">
        <f aca="false">K24/H24</f>
        <v>2.40120467554348</v>
      </c>
      <c r="O24" s="1" t="n">
        <f aca="false">L24/I24</f>
        <v>2.25957634615274</v>
      </c>
    </row>
    <row r="25" customFormat="false" ht="15" hidden="false" customHeight="false" outlineLevel="0" collapsed="false">
      <c r="A25" s="9" t="s">
        <v>62</v>
      </c>
      <c r="B25" s="9" t="s">
        <v>63</v>
      </c>
      <c r="C25" s="1" t="n">
        <v>20.2037</v>
      </c>
      <c r="D25" s="1" t="n">
        <v>29.8537</v>
      </c>
      <c r="E25" s="1" t="n">
        <f aca="false">C25/H25</f>
        <v>0.347239265912505</v>
      </c>
      <c r="F25" s="1" t="n">
        <f aca="false">D25/I25</f>
        <v>0.3990698880604</v>
      </c>
      <c r="G25" s="11" t="n">
        <v>0.264903</v>
      </c>
      <c r="H25" s="1" t="n">
        <v>58.1838</v>
      </c>
      <c r="I25" s="1" t="n">
        <v>74.8082</v>
      </c>
      <c r="J25" s="11" t="n">
        <v>0.160095</v>
      </c>
      <c r="K25" s="1" t="n">
        <v>45.192</v>
      </c>
      <c r="L25" s="1" t="n">
        <v>45.901</v>
      </c>
      <c r="M25" s="11" t="n">
        <v>0.99503</v>
      </c>
      <c r="N25" s="10" t="n">
        <f aca="false">K25/H25</f>
        <v>0.776711043280088</v>
      </c>
      <c r="O25" s="1" t="n">
        <f aca="false">L25/I25</f>
        <v>0.613582468232092</v>
      </c>
    </row>
    <row r="26" customFormat="false" ht="15" hidden="false" customHeight="false" outlineLevel="0" collapsed="false">
      <c r="A26" s="9" t="s">
        <v>64</v>
      </c>
      <c r="B26" s="9" t="s">
        <v>65</v>
      </c>
      <c r="C26" s="1" t="n">
        <v>252.59</v>
      </c>
      <c r="D26" s="1" t="n">
        <v>529.649</v>
      </c>
      <c r="E26" s="1" t="n">
        <f aca="false">C26/H26</f>
        <v>5.40048790187229</v>
      </c>
      <c r="F26" s="1" t="n">
        <f aca="false">D26/I26</f>
        <v>6.71580909390612</v>
      </c>
      <c r="G26" s="11" t="n">
        <v>0.00338457</v>
      </c>
      <c r="H26" s="1" t="n">
        <v>46.7717</v>
      </c>
      <c r="I26" s="11" t="n">
        <v>78.866</v>
      </c>
      <c r="J26" s="11" t="n">
        <v>0.00239354</v>
      </c>
      <c r="K26" s="1" t="n">
        <v>379.952</v>
      </c>
      <c r="L26" s="1" t="n">
        <v>976.254</v>
      </c>
      <c r="M26" s="11" t="n">
        <v>0.918778</v>
      </c>
      <c r="N26" s="1" t="n">
        <f aca="false">K26/H26</f>
        <v>8.12354479311208</v>
      </c>
      <c r="O26" s="1" t="n">
        <f aca="false">L26/I26</f>
        <v>12.3786422539497</v>
      </c>
    </row>
    <row r="27" customFormat="false" ht="15" hidden="false" customHeight="false" outlineLevel="0" collapsed="false">
      <c r="A27" s="9" t="s">
        <v>66</v>
      </c>
      <c r="B27" s="9" t="s">
        <v>67</v>
      </c>
      <c r="C27" s="10" t="n">
        <v>4.15359</v>
      </c>
      <c r="D27" s="1" t="n">
        <v>9.56036</v>
      </c>
      <c r="E27" s="1" t="n">
        <f aca="false">C27/H27</f>
        <v>1.17226752013005</v>
      </c>
      <c r="F27" s="1" t="n">
        <f aca="false">D27/I27</f>
        <v>2.07713348990912</v>
      </c>
      <c r="G27" s="1" t="n">
        <v>0.00224169</v>
      </c>
      <c r="H27" s="10" t="n">
        <v>3.54321</v>
      </c>
      <c r="I27" s="10" t="n">
        <v>4.60267</v>
      </c>
      <c r="J27" s="1" t="n">
        <v>0.248692</v>
      </c>
      <c r="K27" s="1" t="n">
        <v>8.65408</v>
      </c>
      <c r="L27" s="1" t="n">
        <v>7.98814</v>
      </c>
      <c r="M27" s="1" t="n">
        <v>0.99503</v>
      </c>
      <c r="N27" s="1" t="n">
        <f aca="false">K27/H27</f>
        <v>2.44244061176165</v>
      </c>
      <c r="O27" s="1" t="n">
        <f aca="false">L27/I27</f>
        <v>1.73554480334241</v>
      </c>
    </row>
    <row r="28" customFormat="false" ht="15" hidden="false" customHeight="false" outlineLevel="0" collapsed="false">
      <c r="A28" s="9" t="s">
        <v>68</v>
      </c>
      <c r="B28" s="9" t="s">
        <v>69</v>
      </c>
    </row>
    <row r="29" customFormat="false" ht="15" hidden="false" customHeight="false" outlineLevel="0" collapsed="false">
      <c r="A29" s="9" t="s">
        <v>70</v>
      </c>
      <c r="B29" s="9" t="s">
        <v>71</v>
      </c>
      <c r="C29" s="1" t="n">
        <v>46.5235</v>
      </c>
      <c r="D29" s="1" t="n">
        <v>125.535</v>
      </c>
      <c r="E29" s="1" t="n">
        <f aca="false">C29/H29</f>
        <v>1.58894448334159</v>
      </c>
      <c r="F29" s="1" t="n">
        <f aca="false">D29/I29</f>
        <v>2.85557329839359</v>
      </c>
      <c r="G29" s="11" t="n">
        <v>0.000871567</v>
      </c>
      <c r="H29" s="1" t="n">
        <v>29.2795</v>
      </c>
      <c r="I29" s="1" t="n">
        <v>43.9614</v>
      </c>
      <c r="J29" s="11" t="n">
        <v>0.0191594</v>
      </c>
      <c r="K29" s="1" t="n">
        <v>46.5459</v>
      </c>
      <c r="L29" s="1" t="n">
        <v>113.316</v>
      </c>
      <c r="M29" s="11" t="n">
        <v>0.842795</v>
      </c>
      <c r="N29" s="1" t="n">
        <f aca="false">K29/H29</f>
        <v>1.58970952372821</v>
      </c>
      <c r="O29" s="1" t="n">
        <f aca="false">L29/I29</f>
        <v>2.57762491640394</v>
      </c>
    </row>
    <row r="30" customFormat="false" ht="15" hidden="false" customHeight="false" outlineLevel="0" collapsed="false">
      <c r="A30" s="9" t="s">
        <v>72</v>
      </c>
      <c r="B30" s="9" t="s">
        <v>73</v>
      </c>
      <c r="C30" s="1" t="n">
        <v>19.2623</v>
      </c>
      <c r="D30" s="1" t="n">
        <v>14.3185</v>
      </c>
      <c r="E30" s="1" t="n">
        <f aca="false">C30/H30</f>
        <v>5.27401911124497</v>
      </c>
      <c r="F30" s="1" t="n">
        <f aca="false">D30/I30</f>
        <v>4.27206220201333</v>
      </c>
      <c r="G30" s="1" t="n">
        <v>0.267153</v>
      </c>
      <c r="H30" s="10" t="n">
        <v>3.6523</v>
      </c>
      <c r="I30" s="10" t="n">
        <v>3.35166</v>
      </c>
      <c r="J30" s="1" t="n">
        <v>0.668635</v>
      </c>
    </row>
    <row r="31" customFormat="false" ht="15" hidden="false" customHeight="false" outlineLevel="0" collapsed="false">
      <c r="A31" s="9" t="s">
        <v>74</v>
      </c>
      <c r="B31" s="9" t="s">
        <v>75</v>
      </c>
      <c r="C31" s="1" t="n">
        <v>9.18066</v>
      </c>
      <c r="D31" s="1" t="n">
        <v>9.10414</v>
      </c>
      <c r="E31" s="1" t="n">
        <f aca="false">C31/H31</f>
        <v>20.4588423534445</v>
      </c>
      <c r="F31" s="1" t="n">
        <f aca="false">D31/I31</f>
        <v>13.4100155249769</v>
      </c>
      <c r="G31" s="11" t="n">
        <v>0.984686</v>
      </c>
      <c r="H31" s="1" t="n">
        <v>0.448738</v>
      </c>
      <c r="I31" s="1" t="n">
        <v>0.678906</v>
      </c>
      <c r="J31" s="11" t="n">
        <v>0.0871077</v>
      </c>
      <c r="K31" s="1" t="n">
        <v>7.15789</v>
      </c>
      <c r="L31" s="1" t="n">
        <v>8.44773</v>
      </c>
      <c r="M31" s="11" t="n">
        <v>0.99503</v>
      </c>
      <c r="N31" s="1" t="n">
        <f aca="false">K31/H31</f>
        <v>15.9511563540418</v>
      </c>
      <c r="O31" s="1" t="n">
        <f aca="false">L31/I31</f>
        <v>12.4431511873514</v>
      </c>
    </row>
    <row r="32" customFormat="false" ht="15" hidden="false" customHeight="false" outlineLevel="0" collapsed="false">
      <c r="A32" s="9" t="s">
        <v>76</v>
      </c>
      <c r="B32" s="9" t="s">
        <v>77</v>
      </c>
    </row>
    <row r="33" customFormat="false" ht="15" hidden="false" customHeight="false" outlineLevel="0" collapsed="false">
      <c r="A33" s="9" t="s">
        <v>78</v>
      </c>
      <c r="B33" s="9" t="s">
        <v>79</v>
      </c>
      <c r="C33" s="1" t="n">
        <v>16.181</v>
      </c>
      <c r="D33" s="1" t="n">
        <v>14.1221</v>
      </c>
      <c r="E33" s="1" t="n">
        <f aca="false">C33/H33</f>
        <v>3.79317458308133</v>
      </c>
      <c r="F33" s="1" t="n">
        <f aca="false">D33/I33</f>
        <v>3.34633438937294</v>
      </c>
      <c r="G33" s="11" t="n">
        <v>0.71508</v>
      </c>
      <c r="H33" s="10" t="n">
        <v>4.26582</v>
      </c>
      <c r="I33" s="10" t="n">
        <v>4.22017</v>
      </c>
      <c r="J33" s="11" t="n">
        <v>0.969923</v>
      </c>
      <c r="K33" s="10" t="n">
        <v>4.82295</v>
      </c>
      <c r="L33" s="10" t="n">
        <v>3.61967</v>
      </c>
      <c r="M33" s="11" t="n">
        <v>0.99503</v>
      </c>
      <c r="N33" s="1" t="n">
        <f aca="false">K33/H33</f>
        <v>1.13060326033447</v>
      </c>
      <c r="O33" s="10" t="n">
        <f aca="false">L33/I33</f>
        <v>0.857707153977209</v>
      </c>
    </row>
    <row r="34" customFormat="false" ht="15" hidden="false" customHeight="false" outlineLevel="0" collapsed="false">
      <c r="A34" s="9" t="s">
        <v>80</v>
      </c>
      <c r="B34" s="9" t="s">
        <v>81</v>
      </c>
      <c r="C34" s="1" t="n">
        <v>38.3688</v>
      </c>
      <c r="D34" s="1" t="n">
        <v>35.6395</v>
      </c>
      <c r="E34" s="1" t="n">
        <f aca="false">C34/H34</f>
        <v>28.4801923976218</v>
      </c>
      <c r="F34" s="1" t="n">
        <f aca="false">D34/I34</f>
        <v>19.9854761197127</v>
      </c>
      <c r="G34" s="11" t="n">
        <v>0.840795</v>
      </c>
      <c r="H34" s="1" t="n">
        <v>1.34721</v>
      </c>
      <c r="I34" s="1" t="n">
        <v>1.78327</v>
      </c>
      <c r="J34" s="11" t="n">
        <v>0.312502</v>
      </c>
      <c r="K34" s="1" t="n">
        <v>12.5389</v>
      </c>
      <c r="L34" s="1" t="n">
        <v>24.6363</v>
      </c>
      <c r="M34" s="11" t="n">
        <v>0.99503</v>
      </c>
      <c r="N34" s="1" t="n">
        <f aca="false">K34/H34</f>
        <v>9.30730917971215</v>
      </c>
      <c r="O34" s="1" t="n">
        <f aca="false">L34/I34</f>
        <v>13.8152382981826</v>
      </c>
    </row>
    <row r="35" customFormat="false" ht="15" hidden="false" customHeight="false" outlineLevel="0" collapsed="false">
      <c r="A35" s="9" t="s">
        <v>82</v>
      </c>
      <c r="B35" s="9" t="s">
        <v>83</v>
      </c>
      <c r="C35" s="1" t="n">
        <v>39.6625</v>
      </c>
      <c r="D35" s="1" t="n">
        <v>45.7373</v>
      </c>
      <c r="E35" s="1" t="n">
        <f aca="false">C35/H35</f>
        <v>5.75597148027695</v>
      </c>
      <c r="F35" s="1" t="n">
        <f aca="false">D35/I35</f>
        <v>4.68082253886673</v>
      </c>
      <c r="G35" s="11" t="n">
        <v>0.651212</v>
      </c>
      <c r="H35" s="1" t="n">
        <v>6.89067</v>
      </c>
      <c r="I35" s="1" t="n">
        <v>9.77121</v>
      </c>
      <c r="J35" s="11" t="n">
        <v>0.0744418</v>
      </c>
      <c r="K35" s="1" t="n">
        <v>28.1129</v>
      </c>
      <c r="L35" s="1" t="n">
        <v>30.1166</v>
      </c>
      <c r="M35" s="11" t="n">
        <v>0.99503</v>
      </c>
      <c r="N35" s="1" t="n">
        <f aca="false">K35/H35</f>
        <v>4.07985000007256</v>
      </c>
      <c r="O35" s="1" t="n">
        <f aca="false">L35/I35</f>
        <v>3.08217713057032</v>
      </c>
    </row>
    <row r="36" customFormat="false" ht="15" hidden="false" customHeight="false" outlineLevel="0" collapsed="false">
      <c r="A36" s="9" t="s">
        <v>84</v>
      </c>
      <c r="B36" s="9" t="s">
        <v>85</v>
      </c>
      <c r="C36" s="1" t="n">
        <v>73.6042</v>
      </c>
      <c r="D36" s="1" t="n">
        <v>87.5504</v>
      </c>
      <c r="E36" s="1" t="n">
        <f aca="false">C36/H36</f>
        <v>3.19612491966721</v>
      </c>
      <c r="F36" s="1" t="n">
        <f aca="false">D36/I36</f>
        <v>3.14453291957144</v>
      </c>
      <c r="G36" s="11" t="n">
        <v>0.570906</v>
      </c>
      <c r="H36" s="1" t="n">
        <v>23.0292</v>
      </c>
      <c r="I36" s="1" t="n">
        <v>27.8421</v>
      </c>
      <c r="J36" s="11" t="n">
        <v>0.534314</v>
      </c>
      <c r="K36" s="1" t="n">
        <v>200.425</v>
      </c>
      <c r="L36" s="1" t="n">
        <v>224.92</v>
      </c>
      <c r="M36" s="11" t="n">
        <v>0.99503</v>
      </c>
      <c r="N36" s="1" t="n">
        <f aca="false">K36/H36</f>
        <v>8.70308130547305</v>
      </c>
      <c r="O36" s="1" t="n">
        <f aca="false">L36/I36</f>
        <v>8.078413625409</v>
      </c>
    </row>
    <row r="37" customFormat="false" ht="15" hidden="false" customHeight="false" outlineLevel="0" collapsed="false">
      <c r="A37" s="9" t="s">
        <v>86</v>
      </c>
      <c r="B37" s="9" t="s">
        <v>87</v>
      </c>
      <c r="C37" s="1" t="n">
        <v>22.5319</v>
      </c>
      <c r="D37" s="1" t="n">
        <v>20.1512</v>
      </c>
      <c r="E37" s="1" t="n">
        <f aca="false">C37/H37</f>
        <v>2.98104096104996</v>
      </c>
      <c r="F37" s="1" t="n">
        <f aca="false">D37/I37</f>
        <v>2.36582241773827</v>
      </c>
      <c r="G37" s="11" t="n">
        <v>0.752802</v>
      </c>
      <c r="H37" s="1" t="n">
        <v>7.5584</v>
      </c>
      <c r="I37" s="1" t="n">
        <v>8.51763</v>
      </c>
      <c r="J37" s="11" t="n">
        <v>0.551616</v>
      </c>
      <c r="K37" s="1" t="n">
        <v>39.8392</v>
      </c>
      <c r="L37" s="1" t="n">
        <v>33.2525</v>
      </c>
      <c r="M37" s="11" t="n">
        <v>0.99503</v>
      </c>
      <c r="N37" s="1" t="n">
        <f aca="false">K37/H37</f>
        <v>5.27085097375106</v>
      </c>
      <c r="O37" s="1" t="n">
        <f aca="false">L37/I37</f>
        <v>3.90396154798929</v>
      </c>
    </row>
    <row r="38" customFormat="false" ht="15" hidden="false" customHeight="false" outlineLevel="0" collapsed="false">
      <c r="A38" s="9" t="s">
        <v>88</v>
      </c>
      <c r="B38" s="9" t="s">
        <v>89</v>
      </c>
      <c r="C38" s="10" t="n">
        <v>4.30013</v>
      </c>
      <c r="D38" s="1" t="n">
        <v>9.91083</v>
      </c>
      <c r="E38" s="1" t="n">
        <f aca="false">C38/H38</f>
        <v>0.363429146136358</v>
      </c>
      <c r="F38" s="10" t="n">
        <f aca="false">D38/I38</f>
        <v>0.796556047612541</v>
      </c>
      <c r="G38" s="11" t="n">
        <v>0.00639494</v>
      </c>
      <c r="H38" s="1" t="n">
        <v>11.8321</v>
      </c>
      <c r="I38" s="1" t="n">
        <v>12.4421</v>
      </c>
      <c r="J38" s="11" t="n">
        <v>0.815943</v>
      </c>
      <c r="K38" s="1" t="n">
        <v>9.94238</v>
      </c>
      <c r="L38" s="1" t="n">
        <v>7.05758</v>
      </c>
      <c r="M38" s="11" t="n">
        <v>0.99503</v>
      </c>
      <c r="N38" s="10" t="n">
        <f aca="false">K38/H38</f>
        <v>0.840288706146838</v>
      </c>
      <c r="O38" s="1" t="n">
        <f aca="false">L38/I38</f>
        <v>0.567233827087067</v>
      </c>
    </row>
    <row r="39" customFormat="false" ht="15" hidden="false" customHeight="false" outlineLevel="0" collapsed="false">
      <c r="A39" s="9" t="s">
        <v>90</v>
      </c>
      <c r="B39" s="9" t="s">
        <v>91</v>
      </c>
      <c r="C39" s="1" t="n">
        <v>0.537862</v>
      </c>
      <c r="D39" s="1" t="n">
        <v>0.954439</v>
      </c>
      <c r="E39" s="1" t="n">
        <f aca="false">C39/H39</f>
        <v>0.486845463843807</v>
      </c>
      <c r="F39" s="10" t="n">
        <f aca="false">D39/I39</f>
        <v>0.777287423345359</v>
      </c>
      <c r="G39" s="1" t="n">
        <v>1</v>
      </c>
      <c r="H39" s="1" t="n">
        <v>1.10479</v>
      </c>
      <c r="I39" s="1" t="n">
        <v>1.22791</v>
      </c>
      <c r="J39" s="1" t="n">
        <v>0.692976</v>
      </c>
      <c r="K39" s="1" t="n">
        <v>0.607968</v>
      </c>
      <c r="L39" s="1" t="n">
        <v>0.237996</v>
      </c>
      <c r="M39" s="1" t="n">
        <v>1</v>
      </c>
      <c r="N39" s="1" t="n">
        <f aca="false">K39/H39</f>
        <v>0.550301867323202</v>
      </c>
      <c r="O39" s="1" t="n">
        <f aca="false">L39/I39</f>
        <v>0.193822022786686</v>
      </c>
    </row>
    <row r="40" customFormat="false" ht="15" hidden="false" customHeight="false" outlineLevel="0" collapsed="false">
      <c r="A40" s="9" t="s">
        <v>92</v>
      </c>
      <c r="B40" s="9" t="s">
        <v>93</v>
      </c>
      <c r="C40" s="10" t="n">
        <v>4.54043</v>
      </c>
      <c r="D40" s="10" t="n">
        <v>3.37377</v>
      </c>
      <c r="E40" s="1" t="n">
        <f aca="false">C40/H40</f>
        <v>1.78859191270607</v>
      </c>
      <c r="F40" s="1" t="n">
        <f aca="false">D40/I40</f>
        <v>1.73621968227175</v>
      </c>
      <c r="G40" s="11" t="n">
        <v>0.469861</v>
      </c>
      <c r="H40" s="10" t="n">
        <v>2.53855</v>
      </c>
      <c r="I40" s="1" t="n">
        <v>1.94317</v>
      </c>
      <c r="J40" s="11" t="n">
        <v>0.323574</v>
      </c>
      <c r="K40" s="1" t="n">
        <v>6.88218</v>
      </c>
      <c r="L40" s="1" t="n">
        <v>9.6321</v>
      </c>
      <c r="M40" s="11" t="n">
        <v>0.99503</v>
      </c>
      <c r="N40" s="1" t="n">
        <f aca="false">K40/H40</f>
        <v>2.71106734159264</v>
      </c>
      <c r="O40" s="1" t="n">
        <f aca="false">L40/I40</f>
        <v>4.95690032266863</v>
      </c>
    </row>
    <row r="41" customFormat="false" ht="15" hidden="false" customHeight="false" outlineLevel="0" collapsed="false">
      <c r="A41" s="9" t="s">
        <v>94</v>
      </c>
      <c r="B41" s="9" t="s">
        <v>95</v>
      </c>
      <c r="C41" s="1" t="n">
        <v>51.4751</v>
      </c>
      <c r="D41" s="1" t="n">
        <v>21.129</v>
      </c>
      <c r="E41" s="1" t="s">
        <v>24</v>
      </c>
      <c r="F41" s="1" t="s">
        <v>24</v>
      </c>
      <c r="G41" s="11" t="n">
        <v>0.000871567</v>
      </c>
      <c r="H41" s="11" t="n">
        <v>0</v>
      </c>
      <c r="I41" s="11" t="n">
        <v>0</v>
      </c>
      <c r="J41" s="11" t="n">
        <v>0</v>
      </c>
      <c r="K41" s="1" t="n">
        <v>99.1458</v>
      </c>
      <c r="L41" s="1" t="n">
        <v>175.687</v>
      </c>
      <c r="M41" s="11" t="n">
        <v>0.99503</v>
      </c>
      <c r="N41" s="1" t="s">
        <v>24</v>
      </c>
      <c r="O41" s="1" t="s">
        <v>24</v>
      </c>
    </row>
    <row r="42" customFormat="false" ht="15" hidden="false" customHeight="false" outlineLevel="0" collapsed="false">
      <c r="A42" s="9" t="s">
        <v>96</v>
      </c>
      <c r="B42" s="9" t="s">
        <v>97</v>
      </c>
      <c r="C42" s="1" t="n">
        <v>108.03</v>
      </c>
      <c r="D42" s="1" t="n">
        <v>102.286</v>
      </c>
      <c r="E42" s="1" t="n">
        <f aca="false">C42/H42</f>
        <v>12.2700989172373</v>
      </c>
      <c r="F42" s="1" t="n">
        <f aca="false">D42/I42</f>
        <v>7.84666605296266</v>
      </c>
      <c r="G42" s="11" t="n">
        <v>0.891955</v>
      </c>
      <c r="H42" s="1" t="n">
        <v>8.80433</v>
      </c>
      <c r="I42" s="1" t="n">
        <v>13.0356</v>
      </c>
      <c r="J42" s="11" t="n">
        <v>0.0173148</v>
      </c>
      <c r="K42" s="1" t="n">
        <v>27.8252</v>
      </c>
      <c r="L42" s="1" t="n">
        <v>47.5375</v>
      </c>
      <c r="M42" s="11" t="n">
        <v>0.99503</v>
      </c>
      <c r="N42" s="1" t="n">
        <f aca="false">K42/H42</f>
        <v>3.16039948525328</v>
      </c>
      <c r="O42" s="1" t="n">
        <f aca="false">L42/I42</f>
        <v>3.646744300224</v>
      </c>
    </row>
    <row r="43" customFormat="false" ht="15" hidden="false" customHeight="false" outlineLevel="0" collapsed="false">
      <c r="A43" s="9" t="s">
        <v>98</v>
      </c>
      <c r="B43" s="9" t="s">
        <v>99</v>
      </c>
      <c r="C43" s="1" t="n">
        <v>24.11</v>
      </c>
      <c r="D43" s="1" t="n">
        <v>46.7624</v>
      </c>
      <c r="E43" s="1" t="n">
        <f aca="false">C43/H43</f>
        <v>4.1213041166888</v>
      </c>
      <c r="F43" s="1" t="n">
        <f aca="false">D43/I43</f>
        <v>5.07973890004747</v>
      </c>
      <c r="G43" s="11" t="n">
        <v>0.0182092</v>
      </c>
      <c r="H43" s="1" t="n">
        <v>5.85009</v>
      </c>
      <c r="I43" s="1" t="n">
        <v>9.20567</v>
      </c>
      <c r="J43" s="11" t="n">
        <v>0.0107978</v>
      </c>
      <c r="K43" s="1" t="n">
        <v>13.757</v>
      </c>
      <c r="L43" s="1" t="n">
        <v>18.5354</v>
      </c>
      <c r="M43" s="11" t="n">
        <v>0.99503</v>
      </c>
      <c r="N43" s="1" t="n">
        <f aca="false">K43/H43</f>
        <v>2.3515877533508</v>
      </c>
      <c r="O43" s="1" t="n">
        <f aca="false">L43/I43</f>
        <v>2.01347647699733</v>
      </c>
    </row>
    <row r="44" customFormat="false" ht="15" hidden="false" customHeight="false" outlineLevel="0" collapsed="false">
      <c r="A44" s="9" t="s">
        <v>100</v>
      </c>
      <c r="B44" s="9" t="s">
        <v>101</v>
      </c>
      <c r="C44" s="1" t="n">
        <v>0.505407</v>
      </c>
      <c r="D44" s="1" t="n">
        <v>0.855588</v>
      </c>
      <c r="E44" s="1" t="n">
        <f aca="false">C44/H44</f>
        <v>1.99715881025673</v>
      </c>
      <c r="F44" s="1" t="n">
        <f aca="false">D44/I44</f>
        <v>1.07605160491902</v>
      </c>
      <c r="G44" s="11" t="n">
        <v>1</v>
      </c>
      <c r="H44" s="1" t="n">
        <v>0.253063</v>
      </c>
      <c r="I44" s="1" t="n">
        <v>0.795118</v>
      </c>
      <c r="J44" s="11" t="n">
        <v>0.00260019</v>
      </c>
      <c r="K44" s="10" t="n">
        <v>4.98881</v>
      </c>
      <c r="L44" s="1" t="n">
        <v>11.0884</v>
      </c>
      <c r="M44" s="11" t="n">
        <v>0.99503</v>
      </c>
      <c r="N44" s="1" t="n">
        <f aca="false">K44/H44</f>
        <v>19.7137076538253</v>
      </c>
      <c r="O44" s="1" t="n">
        <f aca="false">L44/I44</f>
        <v>13.9456030425673</v>
      </c>
    </row>
    <row r="45" customFormat="false" ht="15" hidden="false" customHeight="false" outlineLevel="0" collapsed="false">
      <c r="A45" s="9" t="s">
        <v>102</v>
      </c>
      <c r="B45" s="9" t="s">
        <v>103</v>
      </c>
      <c r="C45" s="11" t="n">
        <v>0</v>
      </c>
      <c r="D45" s="1" t="n">
        <v>0.0893258</v>
      </c>
      <c r="E45" s="1" t="n">
        <v>0</v>
      </c>
      <c r="F45" s="1" t="s">
        <v>24</v>
      </c>
      <c r="G45" s="11" t="n">
        <v>1</v>
      </c>
      <c r="H45" s="11" t="n">
        <v>0</v>
      </c>
      <c r="I45" s="11" t="n">
        <v>0</v>
      </c>
      <c r="J45" s="11" t="n">
        <v>1</v>
      </c>
      <c r="K45" s="11" t="n">
        <v>0.14882</v>
      </c>
      <c r="L45" s="11" t="n">
        <v>0</v>
      </c>
      <c r="M45" s="11" t="n">
        <v>1</v>
      </c>
      <c r="N45" s="1" t="s">
        <v>24</v>
      </c>
      <c r="O45" s="1" t="n">
        <v>0</v>
      </c>
    </row>
    <row r="46" customFormat="false" ht="15" hidden="false" customHeight="false" outlineLevel="0" collapsed="false">
      <c r="A46" s="9" t="s">
        <v>104</v>
      </c>
      <c r="B46" s="9" t="s">
        <v>105</v>
      </c>
      <c r="C46" s="11" t="n">
        <v>0.169118</v>
      </c>
      <c r="D46" s="1" t="n">
        <v>0.174294</v>
      </c>
      <c r="E46" s="1" t="s">
        <v>24</v>
      </c>
      <c r="F46" s="1" t="s">
        <v>24</v>
      </c>
      <c r="G46" s="11" t="n">
        <v>1</v>
      </c>
      <c r="H46" s="11" t="n">
        <v>0</v>
      </c>
      <c r="I46" s="11" t="n">
        <v>0</v>
      </c>
      <c r="J46" s="11" t="n">
        <v>1</v>
      </c>
      <c r="K46" s="11" t="n">
        <v>0</v>
      </c>
      <c r="L46" s="11" t="n">
        <v>0</v>
      </c>
      <c r="M46" s="11" t="n">
        <v>1</v>
      </c>
      <c r="N46" s="1" t="n">
        <v>0</v>
      </c>
      <c r="O46" s="1" t="n">
        <v>0</v>
      </c>
    </row>
    <row r="47" customFormat="false" ht="15" hidden="false" customHeight="false" outlineLevel="0" collapsed="false">
      <c r="A47" s="9" t="s">
        <v>106</v>
      </c>
      <c r="B47" s="9" t="s">
        <v>107</v>
      </c>
      <c r="C47" s="1" t="n">
        <v>16.9816</v>
      </c>
      <c r="D47" s="1" t="n">
        <v>15.2579</v>
      </c>
      <c r="E47" s="1" t="n">
        <f aca="false">C47/H47</f>
        <v>1.52812547805664</v>
      </c>
      <c r="F47" s="1" t="n">
        <f aca="false">D47/I47</f>
        <v>1.65593129652521</v>
      </c>
      <c r="G47" s="11" t="n">
        <v>0.749039</v>
      </c>
      <c r="H47" s="1" t="n">
        <v>11.1127</v>
      </c>
      <c r="I47" s="1" t="n">
        <v>9.21409</v>
      </c>
      <c r="J47" s="11" t="n">
        <v>0.299741</v>
      </c>
      <c r="K47" s="1" t="n">
        <v>5.45911</v>
      </c>
      <c r="L47" s="1" t="n">
        <v>6.31224</v>
      </c>
      <c r="M47" s="11" t="n">
        <v>0.99503</v>
      </c>
      <c r="N47" s="1" t="n">
        <f aca="false">K47/H47</f>
        <v>0.491249651299864</v>
      </c>
      <c r="O47" s="1" t="n">
        <f aca="false">L47/I47</f>
        <v>0.685063853294248</v>
      </c>
    </row>
    <row r="48" customFormat="false" ht="15" hidden="false" customHeight="false" outlineLevel="0" collapsed="false">
      <c r="A48" s="9" t="s">
        <v>108</v>
      </c>
      <c r="B48" s="9" t="s">
        <v>109</v>
      </c>
      <c r="C48" s="1" t="n">
        <v>5.4449</v>
      </c>
      <c r="D48" s="1" t="n">
        <v>6.44863</v>
      </c>
      <c r="E48" s="1" t="n">
        <f aca="false">C48/H48</f>
        <v>2.30381267903005</v>
      </c>
      <c r="F48" s="1" t="n">
        <f aca="false">D48/I48</f>
        <v>2.64606944433046</v>
      </c>
      <c r="G48" s="11" t="n">
        <v>0.587015</v>
      </c>
      <c r="H48" s="1" t="n">
        <v>2.36343</v>
      </c>
      <c r="I48" s="1" t="n">
        <v>2.43706</v>
      </c>
      <c r="J48" s="11" t="n">
        <v>0.891336</v>
      </c>
      <c r="K48" s="1" t="n">
        <v>24.614</v>
      </c>
      <c r="L48" s="1" t="n">
        <v>13.6789</v>
      </c>
      <c r="M48" s="11" t="n">
        <v>0.99503</v>
      </c>
      <c r="N48" s="1" t="n">
        <f aca="false">K48/H48</f>
        <v>10.4145246527293</v>
      </c>
      <c r="O48" s="1" t="n">
        <f aca="false">L48/I48</f>
        <v>5.61286960518001</v>
      </c>
    </row>
    <row r="49" customFormat="false" ht="15" hidden="false" customHeight="false" outlineLevel="0" collapsed="false">
      <c r="A49" s="9" t="s">
        <v>110</v>
      </c>
      <c r="B49" s="9" t="s">
        <v>111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1</v>
      </c>
      <c r="H49" s="1" t="n">
        <v>0</v>
      </c>
      <c r="I49" s="1" t="n">
        <v>0</v>
      </c>
      <c r="J49" s="1" t="n">
        <v>1</v>
      </c>
      <c r="K49" s="1" t="n">
        <v>1.6178</v>
      </c>
      <c r="L49" s="10" t="n">
        <v>3.71069</v>
      </c>
      <c r="M49" s="1" t="n">
        <v>0.99503</v>
      </c>
      <c r="N49" s="1" t="s">
        <v>24</v>
      </c>
      <c r="O49" s="1" t="s">
        <v>24</v>
      </c>
    </row>
    <row r="50" customFormat="false" ht="15" hidden="false" customHeight="false" outlineLevel="0" collapsed="false">
      <c r="A50" s="9" t="s">
        <v>112</v>
      </c>
      <c r="B50" s="9" t="s">
        <v>113</v>
      </c>
      <c r="C50" s="1" t="n">
        <v>318.61</v>
      </c>
      <c r="D50" s="1" t="n">
        <v>472.397</v>
      </c>
      <c r="E50" s="1" t="n">
        <f aca="false">C50/H50</f>
        <v>4.18026807456546</v>
      </c>
      <c r="F50" s="1" t="n">
        <f aca="false">D50/I50</f>
        <v>2.52347476776299</v>
      </c>
      <c r="G50" s="1" t="n">
        <v>0.114295</v>
      </c>
      <c r="H50" s="1" t="n">
        <v>76.2176</v>
      </c>
      <c r="I50" s="1" t="n">
        <v>187.201</v>
      </c>
      <c r="J50" s="1" t="n">
        <v>0.000328933</v>
      </c>
      <c r="K50" s="1" t="n">
        <v>293.53</v>
      </c>
      <c r="L50" s="1" t="n">
        <v>232.815</v>
      </c>
      <c r="M50" s="1" t="n">
        <v>0.99503</v>
      </c>
      <c r="N50" s="1" t="n">
        <f aca="false">K50/H50</f>
        <v>3.85121021916198</v>
      </c>
      <c r="O50" s="1" t="n">
        <f aca="false">L50/I50</f>
        <v>1.24366322829472</v>
      </c>
    </row>
    <row r="51" customFormat="false" ht="15" hidden="false" customHeight="false" outlineLevel="0" collapsed="false">
      <c r="A51" s="9" t="s">
        <v>114</v>
      </c>
      <c r="B51" s="9" t="s">
        <v>115</v>
      </c>
      <c r="C51" s="1" t="n">
        <v>21.9544</v>
      </c>
      <c r="D51" s="1" t="n">
        <v>20.0072</v>
      </c>
      <c r="E51" s="1" t="n">
        <f aca="false">C51/H51</f>
        <v>1.4737760712104</v>
      </c>
      <c r="F51" s="10" t="n">
        <f aca="false">D51/I51</f>
        <v>0.941803375150046</v>
      </c>
      <c r="G51" s="1" t="n">
        <v>0.793214</v>
      </c>
      <c r="H51" s="1" t="n">
        <v>14.8967</v>
      </c>
      <c r="I51" s="1" t="n">
        <v>21.2435</v>
      </c>
      <c r="J51" s="1" t="n">
        <v>0.037038</v>
      </c>
      <c r="K51" s="1" t="n">
        <v>68.163</v>
      </c>
      <c r="L51" s="1" t="n">
        <v>85.0899</v>
      </c>
      <c r="M51" s="1" t="n">
        <v>0.99503</v>
      </c>
      <c r="N51" s="1" t="n">
        <f aca="false">K51/H51</f>
        <v>4.57571139916894</v>
      </c>
      <c r="O51" s="1" t="n">
        <f aca="false">L51/I51</f>
        <v>4.00545578647586</v>
      </c>
    </row>
    <row r="52" customFormat="false" ht="15" hidden="false" customHeight="false" outlineLevel="0" collapsed="false">
      <c r="A52" s="9" t="s">
        <v>116</v>
      </c>
      <c r="B52" s="9" t="s">
        <v>117</v>
      </c>
      <c r="C52" s="1" t="n">
        <v>0.922696</v>
      </c>
      <c r="D52" s="1" t="n">
        <v>113.515</v>
      </c>
      <c r="E52" s="1" t="n">
        <f aca="false">C52/H52</f>
        <v>0.0724182965497755</v>
      </c>
      <c r="F52" s="1" t="n">
        <f aca="false">D52/I52</f>
        <v>10.7932719735291</v>
      </c>
      <c r="G52" s="1" t="n">
        <v>0.00338457</v>
      </c>
      <c r="H52" s="1" t="n">
        <v>12.7412</v>
      </c>
      <c r="I52" s="1" t="n">
        <v>10.5172</v>
      </c>
      <c r="J52" s="1" t="n">
        <v>0.492752</v>
      </c>
      <c r="K52" s="1" t="n">
        <v>22.3233</v>
      </c>
      <c r="L52" s="1" t="n">
        <v>61.4999</v>
      </c>
      <c r="M52" s="1" t="n">
        <v>0.81732</v>
      </c>
      <c r="N52" s="1" t="n">
        <f aca="false">K52/H52</f>
        <v>1.75205632122563</v>
      </c>
      <c r="O52" s="1" t="n">
        <f aca="false">L52/I52</f>
        <v>5.84755448218157</v>
      </c>
    </row>
    <row r="53" customFormat="false" ht="15" hidden="false" customHeight="false" outlineLevel="0" collapsed="false">
      <c r="A53" s="9" t="s">
        <v>118</v>
      </c>
      <c r="B53" s="9" t="s">
        <v>119</v>
      </c>
      <c r="C53" s="1" t="n">
        <v>31.1189</v>
      </c>
      <c r="D53" s="1" t="n">
        <v>26.7648</v>
      </c>
      <c r="E53" s="1" t="n">
        <f aca="false">C53/H53</f>
        <v>2.39733910605057</v>
      </c>
      <c r="F53" s="1" t="n">
        <f aca="false">D53/I53</f>
        <v>2.21704232002187</v>
      </c>
      <c r="G53" s="1" t="n">
        <v>0.632881</v>
      </c>
      <c r="H53" s="1" t="n">
        <v>12.9806</v>
      </c>
      <c r="I53" s="1" t="n">
        <v>12.0723</v>
      </c>
      <c r="J53" s="1" t="n">
        <v>0.746742</v>
      </c>
      <c r="K53" s="1" t="n">
        <v>11.6176</v>
      </c>
      <c r="L53" s="1" t="n">
        <v>18.5928</v>
      </c>
      <c r="M53" s="1" t="n">
        <v>0.99503</v>
      </c>
      <c r="N53" s="10" t="n">
        <f aca="false">K53/H53</f>
        <v>0.894997149592469</v>
      </c>
      <c r="O53" s="1" t="n">
        <f aca="false">L53/I53</f>
        <v>1.54012077234661</v>
      </c>
    </row>
    <row r="54" customFormat="false" ht="15" hidden="false" customHeight="false" outlineLevel="0" collapsed="false">
      <c r="A54" s="9" t="s">
        <v>120</v>
      </c>
      <c r="B54" s="9" t="s">
        <v>121</v>
      </c>
      <c r="C54" s="1" t="n">
        <v>14.3561</v>
      </c>
      <c r="D54" s="1" t="n">
        <v>20.4598</v>
      </c>
      <c r="E54" s="1" t="n">
        <f aca="false">C54/H54</f>
        <v>1.40227785537767</v>
      </c>
      <c r="F54" s="1" t="n">
        <f aca="false">D54/I54</f>
        <v>1.57231892411143</v>
      </c>
      <c r="G54" s="1" t="n">
        <v>0.196984</v>
      </c>
      <c r="H54" s="1" t="n">
        <v>10.2377</v>
      </c>
      <c r="I54" s="1" t="n">
        <v>13.0125</v>
      </c>
      <c r="J54" s="1" t="n">
        <v>0.21081</v>
      </c>
    </row>
    <row r="55" customFormat="false" ht="15" hidden="false" customHeight="false" outlineLevel="0" collapsed="false">
      <c r="A55" s="9" t="s">
        <v>122</v>
      </c>
      <c r="B55" s="18" t="s">
        <v>123</v>
      </c>
      <c r="C55" s="1" t="n">
        <v>22.0157</v>
      </c>
      <c r="D55" s="1" t="n">
        <v>18.7415</v>
      </c>
      <c r="E55" s="1" t="n">
        <f aca="false">C55/H55</f>
        <v>4.97951936669494</v>
      </c>
      <c r="F55" s="1" t="n">
        <f aca="false">D55/I55</f>
        <v>3.70032893567787</v>
      </c>
      <c r="G55" s="1" t="n">
        <v>0.702899</v>
      </c>
      <c r="H55" s="10" t="n">
        <v>4.42125</v>
      </c>
      <c r="I55" s="1" t="n">
        <v>5.06482</v>
      </c>
      <c r="J55" s="1" t="n">
        <v>0.657496</v>
      </c>
      <c r="K55" s="1" t="n">
        <v>6.73447</v>
      </c>
      <c r="L55" s="10" t="n">
        <v>4.98495</v>
      </c>
      <c r="M55" s="1" t="n">
        <v>0.99503</v>
      </c>
      <c r="N55" s="1" t="n">
        <f aca="false">K55/H55</f>
        <v>1.52320497596833</v>
      </c>
      <c r="O55" s="10" t="n">
        <f aca="false">L55/I55</f>
        <v>0.984230436619663</v>
      </c>
    </row>
    <row r="56" customFormat="false" ht="15" hidden="false" customHeight="false" outlineLevel="0" collapsed="false">
      <c r="A56" s="9" t="s">
        <v>124</v>
      </c>
      <c r="B56" s="9" t="s">
        <v>125</v>
      </c>
      <c r="C56" s="1" t="n">
        <v>11.528</v>
      </c>
      <c r="D56" s="1" t="n">
        <v>10.3254</v>
      </c>
      <c r="E56" s="1" t="n">
        <f aca="false">C56/H56</f>
        <v>1.46445507865348</v>
      </c>
      <c r="F56" s="1" t="n">
        <f aca="false">D56/I56</f>
        <v>2.09112707889471</v>
      </c>
      <c r="G56" s="1" t="n">
        <v>0.760493</v>
      </c>
      <c r="H56" s="1" t="n">
        <v>7.87187</v>
      </c>
      <c r="I56" s="10" t="n">
        <v>4.93772</v>
      </c>
      <c r="J56" s="1" t="n">
        <v>0.00695902</v>
      </c>
      <c r="K56" s="1" t="n">
        <v>28.2405</v>
      </c>
      <c r="L56" s="1" t="n">
        <v>26.3935</v>
      </c>
      <c r="M56" s="1" t="n">
        <v>0.99503</v>
      </c>
      <c r="N56" s="1" t="n">
        <f aca="false">K56/H56</f>
        <v>3.5875211353846</v>
      </c>
      <c r="O56" s="1" t="n">
        <f aca="false">L56/I56</f>
        <v>5.34528081786736</v>
      </c>
    </row>
    <row r="57" customFormat="false" ht="15" hidden="false" customHeight="false" outlineLevel="0" collapsed="false">
      <c r="A57" s="9" t="s">
        <v>126</v>
      </c>
      <c r="B57" s="9" t="s">
        <v>127</v>
      </c>
      <c r="C57" s="1" t="n">
        <v>30.6773</v>
      </c>
      <c r="D57" s="1" t="n">
        <v>44.1508</v>
      </c>
      <c r="E57" s="1" t="n">
        <f aca="false">C57/H57</f>
        <v>2.34799813245773</v>
      </c>
      <c r="F57" s="1" t="n">
        <f aca="false">D57/I57</f>
        <v>2.96650563390691</v>
      </c>
      <c r="G57" s="1" t="n">
        <v>0.160616</v>
      </c>
      <c r="H57" s="1" t="n">
        <v>13.0653</v>
      </c>
      <c r="I57" s="1" t="n">
        <v>14.8831</v>
      </c>
      <c r="J57" s="1" t="n">
        <v>0.552618</v>
      </c>
      <c r="K57" s="10" t="n">
        <v>4.66538</v>
      </c>
      <c r="L57" s="10" t="n">
        <v>4.58211</v>
      </c>
      <c r="M57" s="1" t="n">
        <v>0.99503</v>
      </c>
      <c r="N57" s="1" t="n">
        <f aca="false">K57/H57</f>
        <v>0.357081735589692</v>
      </c>
      <c r="O57" s="1" t="n">
        <f aca="false">L57/I57</f>
        <v>0.307873359716726</v>
      </c>
    </row>
    <row r="58" customFormat="false" ht="15" hidden="false" customHeight="false" outlineLevel="0" collapsed="false">
      <c r="A58" s="9" t="s">
        <v>128</v>
      </c>
      <c r="B58" s="9" t="s">
        <v>129</v>
      </c>
      <c r="C58" s="1" t="n">
        <v>21.5102</v>
      </c>
      <c r="D58" s="1" t="n">
        <v>23.1397</v>
      </c>
      <c r="E58" s="1" t="n">
        <f aca="false">C58/H58</f>
        <v>3.39155634882093</v>
      </c>
      <c r="F58" s="1" t="n">
        <f aca="false">D58/I58</f>
        <v>2.502896106832</v>
      </c>
      <c r="G58" s="11" t="n">
        <v>0.833146</v>
      </c>
      <c r="H58" s="1" t="n">
        <v>6.34228</v>
      </c>
      <c r="I58" s="1" t="n">
        <v>9.24517</v>
      </c>
      <c r="J58" s="11" t="n">
        <v>0.0254908</v>
      </c>
      <c r="K58" s="1" t="n">
        <v>10.5602</v>
      </c>
      <c r="L58" s="1" t="n">
        <v>9.7724</v>
      </c>
      <c r="M58" s="11" t="n">
        <v>0.99503</v>
      </c>
      <c r="N58" s="1" t="n">
        <f aca="false">K58/H58</f>
        <v>1.66504790075493</v>
      </c>
      <c r="O58" s="1" t="n">
        <f aca="false">L58/I58</f>
        <v>1.05702761550085</v>
      </c>
    </row>
    <row r="59" customFormat="false" ht="15" hidden="false" customHeight="false" outlineLevel="0" collapsed="false">
      <c r="A59" s="9" t="s">
        <v>130</v>
      </c>
      <c r="B59" s="9" t="s">
        <v>131</v>
      </c>
      <c r="C59" s="1" t="n">
        <v>9.65987</v>
      </c>
      <c r="D59" s="1" t="n">
        <v>7.24283</v>
      </c>
      <c r="E59" s="1" t="n">
        <f aca="false">C59/H59</f>
        <v>1.43670030415028</v>
      </c>
      <c r="F59" s="1" t="n">
        <f aca="false">D59/I59</f>
        <v>1.10460688157415</v>
      </c>
      <c r="G59" s="11" t="n">
        <v>0.444269</v>
      </c>
      <c r="H59" s="1" t="n">
        <v>6.72365</v>
      </c>
      <c r="I59" s="1" t="n">
        <v>6.55693</v>
      </c>
      <c r="J59" s="11" t="n">
        <v>0.919619</v>
      </c>
      <c r="K59" s="1" t="n">
        <v>25.044</v>
      </c>
      <c r="L59" s="1" t="n">
        <v>17.2029</v>
      </c>
      <c r="M59" s="11" t="n">
        <v>0.99503</v>
      </c>
      <c r="N59" s="1" t="n">
        <f aca="false">K59/H59</f>
        <v>3.72476259174704</v>
      </c>
      <c r="O59" s="1" t="n">
        <f aca="false">L59/I59</f>
        <v>2.62362111536954</v>
      </c>
    </row>
    <row r="60" customFormat="false" ht="15" hidden="false" customHeight="false" outlineLevel="0" collapsed="false">
      <c r="A60" s="9" t="s">
        <v>132</v>
      </c>
      <c r="B60" s="9" t="s">
        <v>133</v>
      </c>
      <c r="C60" s="10" t="n">
        <v>4.31698</v>
      </c>
      <c r="D60" s="1" t="n">
        <v>6.41964</v>
      </c>
      <c r="E60" s="1" t="s">
        <v>24</v>
      </c>
      <c r="F60" s="1" t="s">
        <v>24</v>
      </c>
      <c r="G60" s="11" t="n">
        <v>0.290797</v>
      </c>
      <c r="H60" s="11" t="n">
        <v>0</v>
      </c>
      <c r="I60" s="11" t="n">
        <v>0</v>
      </c>
      <c r="J60" s="11" t="n">
        <v>0</v>
      </c>
      <c r="K60" s="11" t="n">
        <v>0</v>
      </c>
      <c r="L60" s="11" t="n">
        <v>0</v>
      </c>
      <c r="M60" s="11" t="n">
        <v>1</v>
      </c>
      <c r="N60" s="1" t="n">
        <v>0</v>
      </c>
      <c r="O60" s="1" t="n">
        <v>0</v>
      </c>
    </row>
    <row r="61" customFormat="false" ht="15" hidden="false" customHeight="false" outlineLevel="0" collapsed="false">
      <c r="A61" s="9" t="s">
        <v>134</v>
      </c>
      <c r="B61" s="9" t="s">
        <v>135</v>
      </c>
      <c r="C61" s="1" t="n">
        <v>303.099</v>
      </c>
      <c r="D61" s="1" t="n">
        <v>491.419</v>
      </c>
      <c r="E61" s="10" t="n">
        <f aca="false">C61/H61</f>
        <v>63475.0339784172</v>
      </c>
      <c r="F61" s="17" t="n">
        <f aca="false">D61/I61</f>
        <v>33.6703665638917</v>
      </c>
      <c r="G61" s="1" t="n">
        <v>0.169819</v>
      </c>
      <c r="H61" s="1" t="n">
        <v>0.00477509</v>
      </c>
      <c r="I61" s="1" t="n">
        <v>14.595</v>
      </c>
      <c r="J61" s="1" t="n">
        <v>0.258279</v>
      </c>
      <c r="K61" s="1" t="n">
        <v>1410.36</v>
      </c>
      <c r="L61" s="1" t="n">
        <v>4933.2</v>
      </c>
      <c r="M61" s="1" t="n">
        <v>0.99503</v>
      </c>
      <c r="N61" s="10" t="n">
        <f aca="false">K61/H61</f>
        <v>295357.783832347</v>
      </c>
      <c r="O61" s="1" t="n">
        <f aca="false">L61/I61</f>
        <v>338.006166495375</v>
      </c>
    </row>
  </sheetData>
  <conditionalFormatting sqref="R13">
    <cfRule type="expression" priority="2" aboveAverage="0" equalAverage="0" bottom="0" percent="0" rank="0" text="" dxfId="0">
      <formula>R13&gt;AVERAGE(IF(ISERROR($R$13:$R$13),"",IF(ISBLANK($R$13:$R$13),"",$R$13:$R$13)))</formula>
    </cfRule>
  </conditionalFormatting>
  <conditionalFormatting sqref="Q8">
    <cfRule type="expression" priority="3" aboveAverage="0" equalAverage="0" bottom="0" percent="0" rank="0" text="" dxfId="1">
      <formula>Q8&gt;AVERAGE(IF(ISERROR($Q$8:$Q$8),"",IF(ISBLANK($Q$8:$Q$8),"",$Q$8:$Q$8)))</formula>
    </cfRule>
  </conditionalFormatting>
  <conditionalFormatting sqref="E7 E9:E10 E13:E15 E17:E27 E29:E31 E33:E44 E46:E48 E50:E61">
    <cfRule type="cellIs" priority="4" operator="lessThan" aboveAverage="0" equalAverage="0" bottom="0" percent="0" rank="0" text="" dxfId="2">
      <formula>0.5</formula>
    </cfRule>
    <cfRule type="cellIs" priority="5" operator="greaterThan" aboveAverage="0" equalAverage="0" bottom="0" percent="0" rank="0" text="" dxfId="3">
      <formula>10</formula>
    </cfRule>
    <cfRule type="cellIs" priority="6" operator="greaterThan" aboveAverage="0" equalAverage="0" bottom="0" percent="0" rank="0" text="" dxfId="4">
      <formula>2</formula>
    </cfRule>
  </conditionalFormatting>
  <conditionalFormatting sqref="F34:F36 F59:F61 F53 F41">
    <cfRule type="cellIs" priority="7" operator="lessThan" aboveAverage="0" equalAverage="0" bottom="0" percent="0" rank="0" text="" dxfId="5">
      <formula>1.1</formula>
    </cfRule>
  </conditionalFormatting>
  <conditionalFormatting sqref="N17:N18 N21:N26 N28:N42 N46:N48 N50 N52:N53 N61 N7:N15">
    <cfRule type="cellIs" priority="8" operator="greaterThan" aboveAverage="0" equalAverage="0" bottom="0" percent="0" rank="0" text="" dxfId="6">
      <formula>2</formula>
    </cfRule>
  </conditionalFormatting>
  <conditionalFormatting sqref="E4:E6 E1">
    <cfRule type="expression" priority="9" aboveAverage="0" equalAverage="0" bottom="0" percent="0" rank="0" text="" dxfId="7">
      <formula>E4&gt;AVERAGE(IF(ISERROR($E$4:$E$6),"",IF(ISBLANK($E$4:$E$6),"",$E$4:$E$6)),IF(ISERROR($E$1:$E$1),"",IF(ISBLANK($E$1:$E$1),"",$E$1:$E$1)))</formula>
    </cfRule>
  </conditionalFormatting>
  <conditionalFormatting sqref="E5:F5">
    <cfRule type="expression" priority="10" aboveAverage="0" equalAverage="0" bottom="0" percent="0" rank="0" text="" dxfId="8">
      <formula>E5&gt;AVERAGE(IF(ISERROR($E$5:$F$5),"",IF(ISBLANK($E$5:$F$5),"",$E$5:$F$5)))</formula>
    </cfRule>
  </conditionalFormatting>
  <conditionalFormatting sqref="Q2:Q5">
    <cfRule type="expression" priority="11" aboveAverage="0" equalAverage="0" bottom="0" percent="0" rank="0" text="" dxfId="9">
      <formula>Q2&gt;AVERAGE(IF(ISERROR($Q$2:$Q$5),"",IF(ISBLANK($Q$2:$Q$5),"",$Q$2:$Q$5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31T17:21:58Z</dcterms:modified>
  <cp:revision>0</cp:revision>
  <dc:subject/>
  <dc:title/>
</cp:coreProperties>
</file>